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28" uniqueCount="124">
  <si>
    <t>ASV_ID</t>
  </si>
  <si>
    <t>Taxon</t>
  </si>
  <si>
    <t>PCR control</t>
  </si>
  <si>
    <t>DNA extraction control</t>
  </si>
  <si>
    <t>HC001B</t>
  </si>
  <si>
    <t>HC003B</t>
  </si>
  <si>
    <t>HC004B</t>
  </si>
  <si>
    <t>HC005B</t>
  </si>
  <si>
    <t>HC006B</t>
  </si>
  <si>
    <t>HC007B</t>
  </si>
  <si>
    <t>HC008B</t>
  </si>
  <si>
    <t>HC009B</t>
  </si>
  <si>
    <t>HC010B</t>
  </si>
  <si>
    <t>HC011B</t>
  </si>
  <si>
    <t>HC012B</t>
  </si>
  <si>
    <t>HC013B</t>
  </si>
  <si>
    <t>HC014B</t>
  </si>
  <si>
    <t>HC020B</t>
  </si>
  <si>
    <t>HC021B</t>
  </si>
  <si>
    <t>HC022B</t>
  </si>
  <si>
    <t>HC023B</t>
  </si>
  <si>
    <t>HC024B</t>
  </si>
  <si>
    <t>HC025B</t>
  </si>
  <si>
    <t>HC026B</t>
  </si>
  <si>
    <t>HC027B</t>
  </si>
  <si>
    <t>HC028B</t>
  </si>
  <si>
    <t>HC029B</t>
  </si>
  <si>
    <t>HC030B</t>
  </si>
  <si>
    <t>HC031B</t>
  </si>
  <si>
    <t>HC032B</t>
  </si>
  <si>
    <t>HC034B</t>
  </si>
  <si>
    <t>HC035B</t>
  </si>
  <si>
    <t>HC036B</t>
  </si>
  <si>
    <t>HC037B</t>
  </si>
  <si>
    <t>HC038B</t>
  </si>
  <si>
    <t>HC039B</t>
  </si>
  <si>
    <t>LC001R</t>
  </si>
  <si>
    <t>LC002L</t>
  </si>
  <si>
    <t>LC006R</t>
  </si>
  <si>
    <t>LC008L</t>
  </si>
  <si>
    <t>LC009R</t>
  </si>
  <si>
    <t>LC011R</t>
  </si>
  <si>
    <t>LC012R</t>
  </si>
  <si>
    <t>LC014L</t>
  </si>
  <si>
    <t>LC016R</t>
  </si>
  <si>
    <t>LC018R</t>
  </si>
  <si>
    <t>LC020L</t>
  </si>
  <si>
    <t>LC022R</t>
  </si>
  <si>
    <t>LC025R</t>
  </si>
  <si>
    <t>LC029R</t>
  </si>
  <si>
    <t>LC030R</t>
  </si>
  <si>
    <t>LC031R</t>
  </si>
  <si>
    <t>LC033R</t>
  </si>
  <si>
    <t>LC035L</t>
  </si>
  <si>
    <t>LC036R</t>
  </si>
  <si>
    <t>LC038L</t>
  </si>
  <si>
    <t>LC039R</t>
  </si>
  <si>
    <t>LC042L</t>
  </si>
  <si>
    <t>LC043L</t>
  </si>
  <si>
    <t>LC044R</t>
  </si>
  <si>
    <t>LC045R</t>
  </si>
  <si>
    <t>LC048R</t>
  </si>
  <si>
    <t>LC051L</t>
  </si>
  <si>
    <t>LC052R</t>
  </si>
  <si>
    <t>LC053L</t>
  </si>
  <si>
    <t>LC054R</t>
  </si>
  <si>
    <t>LC058R</t>
  </si>
  <si>
    <t>LC059R</t>
  </si>
  <si>
    <t>LC063R</t>
  </si>
  <si>
    <t>LC064R</t>
  </si>
  <si>
    <t>LC065R</t>
  </si>
  <si>
    <t>LC067R</t>
  </si>
  <si>
    <t>LC068L</t>
  </si>
  <si>
    <t>LC069R</t>
  </si>
  <si>
    <t>LC075R</t>
  </si>
  <si>
    <t>LC080L</t>
  </si>
  <si>
    <t>LC081R</t>
  </si>
  <si>
    <t>LC082R</t>
  </si>
  <si>
    <t>LC084R</t>
  </si>
  <si>
    <t>LC085R</t>
  </si>
  <si>
    <t>LC086R</t>
  </si>
  <si>
    <t>LC087R</t>
  </si>
  <si>
    <t>LC088R</t>
  </si>
  <si>
    <t>LC089L</t>
  </si>
  <si>
    <t>LC090L</t>
  </si>
  <si>
    <t>LC091R</t>
  </si>
  <si>
    <t>LC092R</t>
  </si>
  <si>
    <t>LC094L</t>
  </si>
  <si>
    <t>LC095R</t>
  </si>
  <si>
    <t>LC096R</t>
  </si>
  <si>
    <t>LC097R</t>
  </si>
  <si>
    <t>LC098L</t>
  </si>
  <si>
    <t>LC099L</t>
  </si>
  <si>
    <t>LC101L</t>
  </si>
  <si>
    <t>LC102R</t>
  </si>
  <si>
    <t>LC108R</t>
  </si>
  <si>
    <t>LC109R</t>
  </si>
  <si>
    <t>LC110R</t>
  </si>
  <si>
    <t>LC116R</t>
  </si>
  <si>
    <t>LC119R</t>
  </si>
  <si>
    <t>LC120R</t>
  </si>
  <si>
    <t>LC121R</t>
  </si>
  <si>
    <t>LC123R</t>
  </si>
  <si>
    <t>08bdc6c81f6b9daab3d132b54e1d45bc</t>
  </si>
  <si>
    <t>D_0__Bacteria;D_1__Actinobacteria;D_2__Actinobacteria;D_3__Corynebacteriales;D_4__Nocardiaceae;D_5__Rhodococcus</t>
  </si>
  <si>
    <t>d404761182ab38195d5245681f2452f5</t>
  </si>
  <si>
    <t>D_0__Bacteria;D_1__Proteobacteria;D_2__Alphaproteobacteria;D_3__Sphingomonadales;D_4__Sphingomonadaceae;D_5__Sphingomonas</t>
  </si>
  <si>
    <t>eb0c1770f8003ef04e74ce5daed81b65</t>
  </si>
  <si>
    <t>D_0__Bacteria;D_1__Proteobacteria;D_2__Alphaproteobacteria;D_3__Rhizobiales;D_4__Rhizobiaceae;D_5__Mesorhizobium</t>
  </si>
  <si>
    <t>346f73a2b15e54f863a401bf3a30e105</t>
  </si>
  <si>
    <t>D_0__Bacteria;D_1__Proteobacteria;D_2__Gammaproteobacteria;D_3__Betaproteobacteriales;D_4__Nitrosomonadaceae;D_5__MND1;D_6__metagenome</t>
  </si>
  <si>
    <t>d5c62883f6e56836e55aefb9a15623a5</t>
  </si>
  <si>
    <t>D_0__Bacteria;D_1__Proteobacteria;D_2__Alphaproteobacteria;D_3__Elsterales;D_4__Elsteraceae;D_5__Elstera</t>
  </si>
  <si>
    <t>sum</t>
  </si>
  <si>
    <t>Sampling control 1</t>
  </si>
  <si>
    <t xml:space="preserve">Sampling control 2 </t>
  </si>
  <si>
    <t>7ac857faac4ba6b5d158d4525e57fb00</t>
  </si>
  <si>
    <t>D_0__Bacteria;D_1__Proteobacteria;D_2__Gammaproteobacteria;D_3__Betaproteobacteriales;D_4__Burkholderiaceae;D_5__Tepidimonas;D_6__Tepidimonas fonticaldi</t>
  </si>
  <si>
    <t>b7a7b2ed27726c48f4c8560362deddcf</t>
  </si>
  <si>
    <t>D_0__Bacteria;D_1__Proteobacteria;D_2__Gammaproteobacteria;D_3__Betaproteobacteriales;D_4__Burkholderiaceae</t>
  </si>
  <si>
    <t>30e51e970217fff4d7a5b181215fda55</t>
  </si>
  <si>
    <t>9af50c0f9b44f633a3795f55b8c98408</t>
  </si>
  <si>
    <t>D_0__Bacteria;D_1__Bacteroidetes;D_2__Bacteroidia;D_3__Flavobacteriales;D_4__Weeksellaceae;D_5__Cloacibacterium</t>
  </si>
  <si>
    <t>a865ec3a74ce757cab630990961707a2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3" fillId="12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0" borderId="8" applyNumberFormat="0" applyFont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7" fillId="9" borderId="3" applyNumberFormat="0" applyAlignment="0" applyProtection="0">
      <alignment vertical="center"/>
    </xf>
    <xf numFmtId="0" fontId="15" fillId="9" borderId="6" applyNumberFormat="0" applyAlignment="0" applyProtection="0">
      <alignment vertical="center"/>
    </xf>
    <xf numFmtId="0" fontId="19" fillId="22" borderId="9" applyNumberFormat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3" borderId="1" xfId="0" applyFont="1" applyFill="1" applyBorder="1">
      <alignment vertical="center"/>
    </xf>
    <xf numFmtId="0" fontId="1" fillId="0" borderId="1" xfId="0" applyFont="1" applyBorder="1">
      <alignment vertical="center"/>
    </xf>
    <xf numFmtId="0" fontId="2" fillId="0" borderId="1" xfId="0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CY19"/>
  <sheetViews>
    <sheetView tabSelected="1" workbookViewId="0">
      <selection activeCell="C25" sqref="C25"/>
    </sheetView>
  </sheetViews>
  <sheetFormatPr defaultColWidth="9" defaultRowHeight="13.5"/>
  <cols>
    <col min="1" max="1" width="22.5" customWidth="1"/>
    <col min="2" max="2" width="141.375" customWidth="1"/>
    <col min="3" max="4" width="12.625"/>
  </cols>
  <sheetData>
    <row r="2" ht="15.75" spans="1:10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s="1" t="s">
        <v>47</v>
      </c>
      <c r="AW2" s="1" t="s">
        <v>48</v>
      </c>
      <c r="AX2" s="1" t="s">
        <v>49</v>
      </c>
      <c r="AY2" s="1" t="s">
        <v>50</v>
      </c>
      <c r="AZ2" s="1" t="s">
        <v>51</v>
      </c>
      <c r="BA2" s="1" t="s">
        <v>52</v>
      </c>
      <c r="BB2" s="1" t="s">
        <v>53</v>
      </c>
      <c r="BC2" s="1" t="s">
        <v>54</v>
      </c>
      <c r="BD2" s="1" t="s">
        <v>55</v>
      </c>
      <c r="BE2" s="1" t="s">
        <v>56</v>
      </c>
      <c r="BF2" s="1" t="s">
        <v>57</v>
      </c>
      <c r="BG2" s="1" t="s">
        <v>58</v>
      </c>
      <c r="BH2" s="1" t="s">
        <v>59</v>
      </c>
      <c r="BI2" s="1" t="s">
        <v>60</v>
      </c>
      <c r="BJ2" s="1" t="s">
        <v>61</v>
      </c>
      <c r="BK2" s="1" t="s">
        <v>62</v>
      </c>
      <c r="BL2" s="1" t="s">
        <v>63</v>
      </c>
      <c r="BM2" s="1" t="s">
        <v>64</v>
      </c>
      <c r="BN2" s="1" t="s">
        <v>65</v>
      </c>
      <c r="BO2" s="1" t="s">
        <v>66</v>
      </c>
      <c r="BP2" s="1" t="s">
        <v>67</v>
      </c>
      <c r="BQ2" s="1" t="s">
        <v>68</v>
      </c>
      <c r="BR2" s="1" t="s">
        <v>69</v>
      </c>
      <c r="BS2" s="1" t="s">
        <v>70</v>
      </c>
      <c r="BT2" s="1" t="s">
        <v>71</v>
      </c>
      <c r="BU2" s="1" t="s">
        <v>72</v>
      </c>
      <c r="BV2" s="1" t="s">
        <v>73</v>
      </c>
      <c r="BW2" s="1" t="s">
        <v>74</v>
      </c>
      <c r="BX2" s="1" t="s">
        <v>75</v>
      </c>
      <c r="BY2" s="1" t="s">
        <v>76</v>
      </c>
      <c r="BZ2" s="1" t="s">
        <v>77</v>
      </c>
      <c r="CA2" s="1" t="s">
        <v>78</v>
      </c>
      <c r="CB2" s="1" t="s">
        <v>79</v>
      </c>
      <c r="CC2" s="1" t="s">
        <v>80</v>
      </c>
      <c r="CD2" s="1" t="s">
        <v>81</v>
      </c>
      <c r="CE2" s="1" t="s">
        <v>82</v>
      </c>
      <c r="CF2" s="1" t="s">
        <v>83</v>
      </c>
      <c r="CG2" s="1" t="s">
        <v>84</v>
      </c>
      <c r="CH2" s="1" t="s">
        <v>85</v>
      </c>
      <c r="CI2" s="1" t="s">
        <v>86</v>
      </c>
      <c r="CJ2" s="1" t="s">
        <v>87</v>
      </c>
      <c r="CK2" s="1" t="s">
        <v>88</v>
      </c>
      <c r="CL2" s="1" t="s">
        <v>89</v>
      </c>
      <c r="CM2" s="1" t="s">
        <v>90</v>
      </c>
      <c r="CN2" s="1" t="s">
        <v>91</v>
      </c>
      <c r="CO2" s="1" t="s">
        <v>92</v>
      </c>
      <c r="CP2" s="1" t="s">
        <v>93</v>
      </c>
      <c r="CQ2" s="1" t="s">
        <v>94</v>
      </c>
      <c r="CR2" s="1" t="s">
        <v>95</v>
      </c>
      <c r="CS2" s="1" t="s">
        <v>96</v>
      </c>
      <c r="CT2" s="1" t="s">
        <v>97</v>
      </c>
      <c r="CU2" s="1" t="s">
        <v>98</v>
      </c>
      <c r="CV2" s="1" t="s">
        <v>99</v>
      </c>
      <c r="CW2" s="1" t="s">
        <v>100</v>
      </c>
      <c r="CX2" s="1" t="s">
        <v>101</v>
      </c>
      <c r="CY2" s="1" t="s">
        <v>102</v>
      </c>
    </row>
    <row r="3" ht="15.75" spans="1:103">
      <c r="A3" s="2" t="s">
        <v>103</v>
      </c>
      <c r="B3" s="2" t="s">
        <v>104</v>
      </c>
      <c r="C3" s="3">
        <v>18.9859785680013</v>
      </c>
      <c r="D3" s="3">
        <v>13.2863578924235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.0265456186456425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.141648632697226</v>
      </c>
      <c r="AB3" s="2">
        <v>0.0253201186428416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.0861005079929972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.362979470556456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>
        <v>0</v>
      </c>
      <c r="BM3" s="2">
        <v>0</v>
      </c>
      <c r="BN3" s="2">
        <v>0</v>
      </c>
      <c r="BO3" s="2">
        <v>0</v>
      </c>
      <c r="BP3" s="2">
        <v>0</v>
      </c>
      <c r="BQ3" s="2">
        <v>0</v>
      </c>
      <c r="BR3" s="2">
        <v>0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0</v>
      </c>
      <c r="BZ3" s="2">
        <v>0.00901530347765332</v>
      </c>
      <c r="CA3" s="2">
        <v>0</v>
      </c>
      <c r="CB3" s="2">
        <v>0</v>
      </c>
      <c r="CC3" s="2">
        <v>0</v>
      </c>
      <c r="CD3" s="2">
        <v>0</v>
      </c>
      <c r="CE3" s="2">
        <v>0</v>
      </c>
      <c r="CF3" s="2">
        <v>0</v>
      </c>
      <c r="CG3" s="2">
        <v>0</v>
      </c>
      <c r="CH3" s="2">
        <v>0</v>
      </c>
      <c r="CI3" s="2">
        <v>0</v>
      </c>
      <c r="CJ3" s="2">
        <v>0</v>
      </c>
      <c r="CK3" s="2">
        <v>0</v>
      </c>
      <c r="CL3" s="2">
        <v>0</v>
      </c>
      <c r="CM3" s="2">
        <v>0</v>
      </c>
      <c r="CN3" s="2">
        <v>0</v>
      </c>
      <c r="CO3" s="2">
        <v>0</v>
      </c>
      <c r="CP3" s="2">
        <v>0</v>
      </c>
      <c r="CQ3" s="2">
        <v>0</v>
      </c>
      <c r="CR3" s="2">
        <v>0</v>
      </c>
      <c r="CS3" s="2">
        <v>0</v>
      </c>
      <c r="CT3" s="2">
        <v>0</v>
      </c>
      <c r="CU3" s="2">
        <v>0</v>
      </c>
      <c r="CV3" s="2">
        <v>0</v>
      </c>
      <c r="CW3" s="2">
        <v>0</v>
      </c>
      <c r="CX3" s="2">
        <v>0</v>
      </c>
      <c r="CY3" s="2">
        <v>0</v>
      </c>
    </row>
    <row r="4" ht="15.75" spans="1:103">
      <c r="A4" s="2" t="s">
        <v>105</v>
      </c>
      <c r="B4" s="2" t="s">
        <v>106</v>
      </c>
      <c r="C4" s="3">
        <v>13.7793890280962</v>
      </c>
      <c r="D4" s="3">
        <v>10.8139662655898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.295101318119221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0</v>
      </c>
      <c r="CA4" s="2">
        <v>0</v>
      </c>
      <c r="CB4" s="2">
        <v>0</v>
      </c>
      <c r="CC4" s="2">
        <v>0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2">
        <v>0</v>
      </c>
      <c r="CK4" s="2">
        <v>0</v>
      </c>
      <c r="CL4" s="2">
        <v>0</v>
      </c>
      <c r="CM4" s="2">
        <v>0</v>
      </c>
      <c r="CN4" s="2">
        <v>0</v>
      </c>
      <c r="CO4" s="2">
        <v>0</v>
      </c>
      <c r="CP4" s="2">
        <v>0</v>
      </c>
      <c r="CQ4" s="2">
        <v>0</v>
      </c>
      <c r="CR4" s="2">
        <v>0</v>
      </c>
      <c r="CS4" s="2">
        <v>0</v>
      </c>
      <c r="CT4" s="2">
        <v>0</v>
      </c>
      <c r="CU4" s="2">
        <v>0</v>
      </c>
      <c r="CV4" s="2">
        <v>0</v>
      </c>
      <c r="CW4" s="2">
        <v>0</v>
      </c>
      <c r="CX4" s="2">
        <v>0</v>
      </c>
      <c r="CY4" s="2">
        <v>0.0983749908912046</v>
      </c>
    </row>
    <row r="5" ht="15.75" spans="1:103">
      <c r="A5" s="2" t="s">
        <v>107</v>
      </c>
      <c r="B5" s="2" t="s">
        <v>108</v>
      </c>
      <c r="C5" s="3">
        <v>12.0093831636189</v>
      </c>
      <c r="D5" s="3">
        <v>13.4704137135322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2">
        <v>0</v>
      </c>
      <c r="CC5" s="2">
        <v>0</v>
      </c>
      <c r="CD5" s="2">
        <v>0</v>
      </c>
      <c r="CE5" s="2">
        <v>0</v>
      </c>
      <c r="CF5" s="2">
        <v>0</v>
      </c>
      <c r="CG5" s="2">
        <v>0</v>
      </c>
      <c r="CH5" s="2">
        <v>0</v>
      </c>
      <c r="CI5" s="2">
        <v>0</v>
      </c>
      <c r="CJ5" s="2">
        <v>0</v>
      </c>
      <c r="CK5" s="2">
        <v>0</v>
      </c>
      <c r="CL5" s="2">
        <v>0</v>
      </c>
      <c r="CM5" s="2">
        <v>0</v>
      </c>
      <c r="CN5" s="2">
        <v>0</v>
      </c>
      <c r="CO5" s="2">
        <v>0</v>
      </c>
      <c r="CP5" s="2">
        <v>0</v>
      </c>
      <c r="CQ5" s="2">
        <v>0</v>
      </c>
      <c r="CR5" s="2">
        <v>0</v>
      </c>
      <c r="CS5" s="2">
        <v>0</v>
      </c>
      <c r="CT5" s="2">
        <v>0</v>
      </c>
      <c r="CU5" s="2">
        <v>0</v>
      </c>
      <c r="CV5" s="2">
        <v>0</v>
      </c>
      <c r="CW5" s="2">
        <v>0</v>
      </c>
      <c r="CX5" s="2">
        <v>0</v>
      </c>
      <c r="CY5" s="2">
        <v>0</v>
      </c>
    </row>
    <row r="6" ht="15.75" spans="1:103">
      <c r="A6" s="2" t="s">
        <v>109</v>
      </c>
      <c r="B6" s="2" t="s">
        <v>110</v>
      </c>
      <c r="C6" s="3">
        <v>5.23217998613851</v>
      </c>
      <c r="D6" s="3">
        <v>5.59035217845173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2">
        <v>0</v>
      </c>
      <c r="CJ6" s="2">
        <v>0</v>
      </c>
      <c r="CK6" s="2">
        <v>0</v>
      </c>
      <c r="CL6" s="2">
        <v>0</v>
      </c>
      <c r="CM6" s="2">
        <v>0</v>
      </c>
      <c r="CN6" s="2">
        <v>0</v>
      </c>
      <c r="CO6" s="2">
        <v>0</v>
      </c>
      <c r="CP6" s="2">
        <v>0</v>
      </c>
      <c r="CQ6" s="2">
        <v>0</v>
      </c>
      <c r="CR6" s="2">
        <v>0</v>
      </c>
      <c r="CS6" s="2">
        <v>0</v>
      </c>
      <c r="CT6" s="2">
        <v>0</v>
      </c>
      <c r="CU6" s="2">
        <v>0</v>
      </c>
      <c r="CV6" s="2">
        <v>0</v>
      </c>
      <c r="CW6" s="2">
        <v>0</v>
      </c>
      <c r="CX6" s="2">
        <v>0</v>
      </c>
      <c r="CY6" s="2">
        <v>0</v>
      </c>
    </row>
    <row r="7" ht="15.75" spans="1:103">
      <c r="A7" s="2" t="s">
        <v>111</v>
      </c>
      <c r="B7" s="2" t="s">
        <v>112</v>
      </c>
      <c r="C7" s="3">
        <v>4.9826731353628</v>
      </c>
      <c r="D7" s="3">
        <v>4.82803142684468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v>0</v>
      </c>
      <c r="CJ7" s="2">
        <v>0</v>
      </c>
      <c r="CK7" s="2">
        <v>0</v>
      </c>
      <c r="CL7" s="2">
        <v>0</v>
      </c>
      <c r="CM7" s="2">
        <v>0</v>
      </c>
      <c r="CN7" s="2">
        <v>0</v>
      </c>
      <c r="CO7" s="2">
        <v>0</v>
      </c>
      <c r="CP7" s="2">
        <v>0</v>
      </c>
      <c r="CQ7" s="2">
        <v>0</v>
      </c>
      <c r="CR7" s="2">
        <v>0</v>
      </c>
      <c r="CS7" s="2">
        <v>0</v>
      </c>
      <c r="CT7" s="2">
        <v>0</v>
      </c>
      <c r="CU7" s="2">
        <v>0</v>
      </c>
      <c r="CV7" s="2">
        <v>0</v>
      </c>
      <c r="CW7" s="2">
        <v>0</v>
      </c>
      <c r="CX7" s="2">
        <v>0</v>
      </c>
      <c r="CY7" s="2">
        <v>0</v>
      </c>
    </row>
    <row r="8" ht="15.75" spans="1:103">
      <c r="A8" s="2"/>
      <c r="B8" s="4" t="s">
        <v>113</v>
      </c>
      <c r="C8" s="3">
        <f t="shared" ref="C8:BN8" si="0">SUM(C3:C7)</f>
        <v>54.9896038812177</v>
      </c>
      <c r="D8" s="3">
        <f t="shared" si="0"/>
        <v>47.9891214768419</v>
      </c>
      <c r="E8" s="2">
        <f t="shared" si="0"/>
        <v>0</v>
      </c>
      <c r="F8" s="2">
        <f t="shared" si="0"/>
        <v>0</v>
      </c>
      <c r="G8" s="2">
        <f t="shared" si="0"/>
        <v>0</v>
      </c>
      <c r="H8" s="2">
        <f t="shared" si="0"/>
        <v>0</v>
      </c>
      <c r="I8" s="2">
        <f t="shared" si="0"/>
        <v>0</v>
      </c>
      <c r="J8" s="2">
        <f t="shared" si="0"/>
        <v>0</v>
      </c>
      <c r="K8" s="2">
        <f t="shared" si="0"/>
        <v>0</v>
      </c>
      <c r="L8" s="2">
        <f t="shared" si="0"/>
        <v>0</v>
      </c>
      <c r="M8" s="2">
        <f t="shared" si="0"/>
        <v>0</v>
      </c>
      <c r="N8" s="2">
        <f t="shared" si="0"/>
        <v>0</v>
      </c>
      <c r="O8" s="2">
        <f t="shared" si="0"/>
        <v>0</v>
      </c>
      <c r="P8" s="2">
        <f t="shared" si="0"/>
        <v>0</v>
      </c>
      <c r="Q8" s="2">
        <f t="shared" si="0"/>
        <v>0</v>
      </c>
      <c r="R8" s="2">
        <f t="shared" si="0"/>
        <v>0</v>
      </c>
      <c r="S8" s="2">
        <f t="shared" si="0"/>
        <v>0.0265456186456425</v>
      </c>
      <c r="T8" s="2">
        <f t="shared" si="0"/>
        <v>0</v>
      </c>
      <c r="U8" s="2">
        <f t="shared" si="0"/>
        <v>0</v>
      </c>
      <c r="V8" s="2">
        <f t="shared" si="0"/>
        <v>0</v>
      </c>
      <c r="W8" s="2">
        <f t="shared" si="0"/>
        <v>0</v>
      </c>
      <c r="X8" s="2">
        <f t="shared" si="0"/>
        <v>0</v>
      </c>
      <c r="Y8" s="2">
        <f t="shared" si="0"/>
        <v>0</v>
      </c>
      <c r="Z8" s="2">
        <f t="shared" si="0"/>
        <v>0</v>
      </c>
      <c r="AA8" s="2">
        <f t="shared" si="0"/>
        <v>0.436749950816447</v>
      </c>
      <c r="AB8" s="2">
        <f t="shared" si="0"/>
        <v>0.0253201186428416</v>
      </c>
      <c r="AC8" s="2">
        <f t="shared" si="0"/>
        <v>0</v>
      </c>
      <c r="AD8" s="2">
        <f t="shared" si="0"/>
        <v>0</v>
      </c>
      <c r="AE8" s="2">
        <f t="shared" si="0"/>
        <v>0</v>
      </c>
      <c r="AF8" s="2">
        <f t="shared" si="0"/>
        <v>0</v>
      </c>
      <c r="AG8" s="2">
        <f t="shared" si="0"/>
        <v>0</v>
      </c>
      <c r="AH8" s="2">
        <f t="shared" si="0"/>
        <v>0</v>
      </c>
      <c r="AI8" s="2">
        <f t="shared" si="0"/>
        <v>0.0861005079929972</v>
      </c>
      <c r="AJ8" s="2">
        <f t="shared" si="0"/>
        <v>0</v>
      </c>
      <c r="AK8" s="2">
        <f t="shared" si="0"/>
        <v>0</v>
      </c>
      <c r="AL8" s="2">
        <f t="shared" si="0"/>
        <v>0</v>
      </c>
      <c r="AM8" s="2">
        <f t="shared" si="0"/>
        <v>0</v>
      </c>
      <c r="AN8" s="2">
        <f t="shared" si="0"/>
        <v>0</v>
      </c>
      <c r="AO8" s="2">
        <f t="shared" si="0"/>
        <v>0</v>
      </c>
      <c r="AP8" s="2">
        <f t="shared" si="0"/>
        <v>0</v>
      </c>
      <c r="AQ8" s="2">
        <f t="shared" si="0"/>
        <v>0</v>
      </c>
      <c r="AR8" s="2">
        <f t="shared" si="0"/>
        <v>0</v>
      </c>
      <c r="AS8" s="2">
        <f t="shared" si="0"/>
        <v>0</v>
      </c>
      <c r="AT8" s="2">
        <f t="shared" si="0"/>
        <v>0</v>
      </c>
      <c r="AU8" s="2">
        <f t="shared" si="0"/>
        <v>0</v>
      </c>
      <c r="AV8" s="2">
        <f t="shared" si="0"/>
        <v>0</v>
      </c>
      <c r="AW8" s="2">
        <f t="shared" si="0"/>
        <v>0</v>
      </c>
      <c r="AX8" s="2">
        <f t="shared" si="0"/>
        <v>0</v>
      </c>
      <c r="AY8" s="2">
        <f t="shared" si="0"/>
        <v>0.362979470556456</v>
      </c>
      <c r="AZ8" s="2">
        <f t="shared" si="0"/>
        <v>0</v>
      </c>
      <c r="BA8" s="2">
        <f t="shared" si="0"/>
        <v>0</v>
      </c>
      <c r="BB8" s="2">
        <f t="shared" si="0"/>
        <v>0</v>
      </c>
      <c r="BC8" s="2">
        <f t="shared" si="0"/>
        <v>0</v>
      </c>
      <c r="BD8" s="2">
        <f t="shared" si="0"/>
        <v>0</v>
      </c>
      <c r="BE8" s="2">
        <f t="shared" si="0"/>
        <v>0</v>
      </c>
      <c r="BF8" s="2">
        <f t="shared" si="0"/>
        <v>0</v>
      </c>
      <c r="BG8" s="2">
        <f t="shared" si="0"/>
        <v>0</v>
      </c>
      <c r="BH8" s="2">
        <f t="shared" si="0"/>
        <v>0</v>
      </c>
      <c r="BI8" s="2">
        <f t="shared" si="0"/>
        <v>0</v>
      </c>
      <c r="BJ8" s="2">
        <f t="shared" si="0"/>
        <v>0</v>
      </c>
      <c r="BK8" s="2">
        <f t="shared" si="0"/>
        <v>0</v>
      </c>
      <c r="BL8" s="2">
        <f t="shared" si="0"/>
        <v>0</v>
      </c>
      <c r="BM8" s="2">
        <f t="shared" si="0"/>
        <v>0</v>
      </c>
      <c r="BN8" s="2">
        <f t="shared" si="0"/>
        <v>0</v>
      </c>
      <c r="BO8" s="2">
        <f t="shared" ref="BO8:CY8" si="1">SUM(BO3:BO7)</f>
        <v>0</v>
      </c>
      <c r="BP8" s="2">
        <f t="shared" si="1"/>
        <v>0</v>
      </c>
      <c r="BQ8" s="2">
        <f t="shared" si="1"/>
        <v>0</v>
      </c>
      <c r="BR8" s="2">
        <f t="shared" si="1"/>
        <v>0</v>
      </c>
      <c r="BS8" s="2">
        <f t="shared" si="1"/>
        <v>0</v>
      </c>
      <c r="BT8" s="2">
        <f t="shared" si="1"/>
        <v>0</v>
      </c>
      <c r="BU8" s="2">
        <f t="shared" si="1"/>
        <v>0</v>
      </c>
      <c r="BV8" s="2">
        <f t="shared" si="1"/>
        <v>0</v>
      </c>
      <c r="BW8" s="2">
        <f t="shared" si="1"/>
        <v>0</v>
      </c>
      <c r="BX8" s="2">
        <f t="shared" si="1"/>
        <v>0</v>
      </c>
      <c r="BY8" s="2">
        <f t="shared" si="1"/>
        <v>0</v>
      </c>
      <c r="BZ8" s="2">
        <f t="shared" si="1"/>
        <v>0.00901530347765332</v>
      </c>
      <c r="CA8" s="2">
        <f t="shared" si="1"/>
        <v>0</v>
      </c>
      <c r="CB8" s="2">
        <f t="shared" si="1"/>
        <v>0</v>
      </c>
      <c r="CC8" s="2">
        <f t="shared" si="1"/>
        <v>0</v>
      </c>
      <c r="CD8" s="2">
        <f t="shared" si="1"/>
        <v>0</v>
      </c>
      <c r="CE8" s="2">
        <f t="shared" si="1"/>
        <v>0</v>
      </c>
      <c r="CF8" s="2">
        <f t="shared" si="1"/>
        <v>0</v>
      </c>
      <c r="CG8" s="2">
        <f t="shared" si="1"/>
        <v>0</v>
      </c>
      <c r="CH8" s="2">
        <f t="shared" si="1"/>
        <v>0</v>
      </c>
      <c r="CI8" s="2">
        <f t="shared" si="1"/>
        <v>0</v>
      </c>
      <c r="CJ8" s="2">
        <f t="shared" si="1"/>
        <v>0</v>
      </c>
      <c r="CK8" s="2">
        <f t="shared" si="1"/>
        <v>0</v>
      </c>
      <c r="CL8" s="2">
        <f t="shared" si="1"/>
        <v>0</v>
      </c>
      <c r="CM8" s="2">
        <f t="shared" si="1"/>
        <v>0</v>
      </c>
      <c r="CN8" s="2">
        <f t="shared" si="1"/>
        <v>0</v>
      </c>
      <c r="CO8" s="2">
        <f t="shared" si="1"/>
        <v>0</v>
      </c>
      <c r="CP8" s="2">
        <f t="shared" si="1"/>
        <v>0</v>
      </c>
      <c r="CQ8" s="2">
        <f t="shared" si="1"/>
        <v>0</v>
      </c>
      <c r="CR8" s="2">
        <f t="shared" si="1"/>
        <v>0</v>
      </c>
      <c r="CS8" s="2">
        <f t="shared" si="1"/>
        <v>0</v>
      </c>
      <c r="CT8" s="2">
        <f t="shared" si="1"/>
        <v>0</v>
      </c>
      <c r="CU8" s="2">
        <f t="shared" si="1"/>
        <v>0</v>
      </c>
      <c r="CV8" s="2">
        <f t="shared" si="1"/>
        <v>0</v>
      </c>
      <c r="CW8" s="2">
        <f t="shared" si="1"/>
        <v>0</v>
      </c>
      <c r="CX8" s="2">
        <f t="shared" si="1"/>
        <v>0</v>
      </c>
      <c r="CY8" s="2">
        <f t="shared" si="1"/>
        <v>0.0983749908912046</v>
      </c>
    </row>
    <row r="13" ht="15.75" spans="1:103">
      <c r="A13" s="1" t="s">
        <v>0</v>
      </c>
      <c r="B13" s="1" t="s">
        <v>1</v>
      </c>
      <c r="C13" s="1" t="s">
        <v>114</v>
      </c>
      <c r="D13" s="1" t="s">
        <v>115</v>
      </c>
      <c r="E13" s="1" t="s">
        <v>4</v>
      </c>
      <c r="F13" s="1" t="s">
        <v>5</v>
      </c>
      <c r="G13" s="1" t="s">
        <v>6</v>
      </c>
      <c r="H13" s="1" t="s">
        <v>7</v>
      </c>
      <c r="I13" s="1" t="s">
        <v>8</v>
      </c>
      <c r="J13" s="1" t="s">
        <v>9</v>
      </c>
      <c r="K13" s="1" t="s">
        <v>10</v>
      </c>
      <c r="L13" s="1" t="s">
        <v>11</v>
      </c>
      <c r="M13" s="1" t="s">
        <v>12</v>
      </c>
      <c r="N13" s="1" t="s">
        <v>13</v>
      </c>
      <c r="O13" s="1" t="s">
        <v>14</v>
      </c>
      <c r="P13" s="1" t="s">
        <v>15</v>
      </c>
      <c r="Q13" s="1" t="s">
        <v>16</v>
      </c>
      <c r="R13" s="1" t="s">
        <v>17</v>
      </c>
      <c r="S13" s="1" t="s">
        <v>18</v>
      </c>
      <c r="T13" s="1" t="s">
        <v>19</v>
      </c>
      <c r="U13" s="1" t="s">
        <v>20</v>
      </c>
      <c r="V13" s="1" t="s">
        <v>21</v>
      </c>
      <c r="W13" s="1" t="s">
        <v>22</v>
      </c>
      <c r="X13" s="1" t="s">
        <v>23</v>
      </c>
      <c r="Y13" s="1" t="s">
        <v>24</v>
      </c>
      <c r="Z13" s="1" t="s">
        <v>25</v>
      </c>
      <c r="AA13" s="1" t="s">
        <v>26</v>
      </c>
      <c r="AB13" s="1" t="s">
        <v>27</v>
      </c>
      <c r="AC13" s="1" t="s">
        <v>28</v>
      </c>
      <c r="AD13" s="1" t="s">
        <v>29</v>
      </c>
      <c r="AE13" s="1" t="s">
        <v>30</v>
      </c>
      <c r="AF13" s="1" t="s">
        <v>31</v>
      </c>
      <c r="AG13" s="1" t="s">
        <v>32</v>
      </c>
      <c r="AH13" s="1" t="s">
        <v>33</v>
      </c>
      <c r="AI13" s="1" t="s">
        <v>34</v>
      </c>
      <c r="AJ13" s="1" t="s">
        <v>35</v>
      </c>
      <c r="AK13" s="1" t="s">
        <v>36</v>
      </c>
      <c r="AL13" s="1" t="s">
        <v>37</v>
      </c>
      <c r="AM13" s="1" t="s">
        <v>38</v>
      </c>
      <c r="AN13" s="1" t="s">
        <v>39</v>
      </c>
      <c r="AO13" s="1" t="s">
        <v>40</v>
      </c>
      <c r="AP13" s="1" t="s">
        <v>41</v>
      </c>
      <c r="AQ13" s="1" t="s">
        <v>42</v>
      </c>
      <c r="AR13" s="1" t="s">
        <v>43</v>
      </c>
      <c r="AS13" s="1" t="s">
        <v>44</v>
      </c>
      <c r="AT13" s="1" t="s">
        <v>45</v>
      </c>
      <c r="AU13" s="1" t="s">
        <v>46</v>
      </c>
      <c r="AV13" s="1" t="s">
        <v>47</v>
      </c>
      <c r="AW13" s="1" t="s">
        <v>48</v>
      </c>
      <c r="AX13" s="1" t="s">
        <v>49</v>
      </c>
      <c r="AY13" s="1" t="s">
        <v>50</v>
      </c>
      <c r="AZ13" s="1" t="s">
        <v>51</v>
      </c>
      <c r="BA13" s="1" t="s">
        <v>52</v>
      </c>
      <c r="BB13" s="1" t="s">
        <v>53</v>
      </c>
      <c r="BC13" s="1" t="s">
        <v>54</v>
      </c>
      <c r="BD13" s="1" t="s">
        <v>55</v>
      </c>
      <c r="BE13" s="1" t="s">
        <v>56</v>
      </c>
      <c r="BF13" s="1" t="s">
        <v>57</v>
      </c>
      <c r="BG13" s="1" t="s">
        <v>58</v>
      </c>
      <c r="BH13" s="1" t="s">
        <v>59</v>
      </c>
      <c r="BI13" s="1" t="s">
        <v>60</v>
      </c>
      <c r="BJ13" s="1" t="s">
        <v>61</v>
      </c>
      <c r="BK13" s="1" t="s">
        <v>62</v>
      </c>
      <c r="BL13" s="1" t="s">
        <v>63</v>
      </c>
      <c r="BM13" s="1" t="s">
        <v>64</v>
      </c>
      <c r="BN13" s="1" t="s">
        <v>65</v>
      </c>
      <c r="BO13" s="1" t="s">
        <v>66</v>
      </c>
      <c r="BP13" s="1" t="s">
        <v>67</v>
      </c>
      <c r="BQ13" s="1" t="s">
        <v>68</v>
      </c>
      <c r="BR13" s="1" t="s">
        <v>69</v>
      </c>
      <c r="BS13" s="1" t="s">
        <v>70</v>
      </c>
      <c r="BT13" s="1" t="s">
        <v>71</v>
      </c>
      <c r="BU13" s="1" t="s">
        <v>72</v>
      </c>
      <c r="BV13" s="1" t="s">
        <v>73</v>
      </c>
      <c r="BW13" s="1" t="s">
        <v>74</v>
      </c>
      <c r="BX13" s="1" t="s">
        <v>75</v>
      </c>
      <c r="BY13" s="1" t="s">
        <v>76</v>
      </c>
      <c r="BZ13" s="1" t="s">
        <v>77</v>
      </c>
      <c r="CA13" s="1" t="s">
        <v>78</v>
      </c>
      <c r="CB13" s="1" t="s">
        <v>79</v>
      </c>
      <c r="CC13" s="1" t="s">
        <v>80</v>
      </c>
      <c r="CD13" s="1" t="s">
        <v>81</v>
      </c>
      <c r="CE13" s="1" t="s">
        <v>82</v>
      </c>
      <c r="CF13" s="1" t="s">
        <v>83</v>
      </c>
      <c r="CG13" s="1" t="s">
        <v>84</v>
      </c>
      <c r="CH13" s="1" t="s">
        <v>85</v>
      </c>
      <c r="CI13" s="1" t="s">
        <v>86</v>
      </c>
      <c r="CJ13" s="1" t="s">
        <v>87</v>
      </c>
      <c r="CK13" s="1" t="s">
        <v>88</v>
      </c>
      <c r="CL13" s="1" t="s">
        <v>89</v>
      </c>
      <c r="CM13" s="1" t="s">
        <v>90</v>
      </c>
      <c r="CN13" s="1" t="s">
        <v>91</v>
      </c>
      <c r="CO13" s="1" t="s">
        <v>92</v>
      </c>
      <c r="CP13" s="1" t="s">
        <v>93</v>
      </c>
      <c r="CQ13" s="1" t="s">
        <v>94</v>
      </c>
      <c r="CR13" s="1" t="s">
        <v>95</v>
      </c>
      <c r="CS13" s="1" t="s">
        <v>96</v>
      </c>
      <c r="CT13" s="1" t="s">
        <v>97</v>
      </c>
      <c r="CU13" s="1" t="s">
        <v>98</v>
      </c>
      <c r="CV13" s="1" t="s">
        <v>99</v>
      </c>
      <c r="CW13" s="1" t="s">
        <v>100</v>
      </c>
      <c r="CX13" s="1" t="s">
        <v>101</v>
      </c>
      <c r="CY13" s="1" t="s">
        <v>102</v>
      </c>
    </row>
    <row r="14" ht="15.75" spans="1:103">
      <c r="A14" s="5" t="s">
        <v>116</v>
      </c>
      <c r="B14" s="5" t="s">
        <v>117</v>
      </c>
      <c r="C14" s="3">
        <v>2.25665207140451</v>
      </c>
      <c r="D14" s="3">
        <v>6.60033167495854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5">
        <v>0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0</v>
      </c>
      <c r="CG14" s="5">
        <v>0</v>
      </c>
      <c r="CH14" s="5">
        <v>0</v>
      </c>
      <c r="CI14" s="5">
        <v>0</v>
      </c>
      <c r="CJ14" s="5">
        <v>0</v>
      </c>
      <c r="CK14" s="5">
        <v>0</v>
      </c>
      <c r="CL14" s="5">
        <v>0</v>
      </c>
      <c r="CM14" s="5">
        <v>0</v>
      </c>
      <c r="CN14" s="5">
        <v>0</v>
      </c>
      <c r="CO14" s="5">
        <v>0</v>
      </c>
      <c r="CP14" s="5">
        <v>0</v>
      </c>
      <c r="CQ14" s="5">
        <v>0</v>
      </c>
      <c r="CR14" s="5">
        <v>0</v>
      </c>
      <c r="CS14" s="5">
        <v>0</v>
      </c>
      <c r="CT14" s="5">
        <v>0</v>
      </c>
      <c r="CU14" s="5">
        <v>0</v>
      </c>
      <c r="CV14" s="5">
        <v>0</v>
      </c>
      <c r="CW14" s="5">
        <v>0</v>
      </c>
      <c r="CX14" s="5">
        <v>0</v>
      </c>
      <c r="CY14" s="5">
        <v>0</v>
      </c>
    </row>
    <row r="15" ht="15.75" spans="1:103">
      <c r="A15" s="2" t="s">
        <v>118</v>
      </c>
      <c r="B15" s="2" t="s">
        <v>119</v>
      </c>
      <c r="C15" s="3">
        <v>2.82923543280566</v>
      </c>
      <c r="D15" s="3">
        <v>4.97512437810945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0</v>
      </c>
      <c r="CE15" s="2">
        <v>0</v>
      </c>
      <c r="CF15" s="2">
        <v>0</v>
      </c>
      <c r="CG15" s="2">
        <v>0</v>
      </c>
      <c r="CH15" s="2">
        <v>0</v>
      </c>
      <c r="CI15" s="2">
        <v>0</v>
      </c>
      <c r="CJ15" s="2">
        <v>0</v>
      </c>
      <c r="CK15" s="2">
        <v>0</v>
      </c>
      <c r="CL15" s="2">
        <v>0</v>
      </c>
      <c r="CM15" s="2">
        <v>0</v>
      </c>
      <c r="CN15" s="2">
        <v>0</v>
      </c>
      <c r="CO15" s="2">
        <v>0</v>
      </c>
      <c r="CP15" s="2">
        <v>0</v>
      </c>
      <c r="CQ15" s="2">
        <v>0</v>
      </c>
      <c r="CR15" s="2">
        <v>0</v>
      </c>
      <c r="CS15" s="2">
        <v>0</v>
      </c>
      <c r="CT15" s="2">
        <v>0</v>
      </c>
      <c r="CU15" s="2">
        <v>0</v>
      </c>
      <c r="CV15" s="2">
        <v>0</v>
      </c>
      <c r="CW15" s="2">
        <v>0</v>
      </c>
      <c r="CX15" s="2">
        <v>0</v>
      </c>
      <c r="CY15" s="2">
        <v>0</v>
      </c>
    </row>
    <row r="16" ht="15.75" spans="1:103">
      <c r="A16" s="2" t="s">
        <v>120</v>
      </c>
      <c r="B16" s="2" t="s">
        <v>117</v>
      </c>
      <c r="C16" s="3">
        <v>2.59346581340519</v>
      </c>
      <c r="D16" s="3">
        <v>5.00829187396352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0</v>
      </c>
      <c r="CP16" s="2">
        <v>0</v>
      </c>
      <c r="CQ16" s="2">
        <v>0</v>
      </c>
      <c r="CR16" s="2">
        <v>0</v>
      </c>
      <c r="CS16" s="2">
        <v>0</v>
      </c>
      <c r="CT16" s="2">
        <v>0</v>
      </c>
      <c r="CU16" s="2">
        <v>0</v>
      </c>
      <c r="CV16" s="2">
        <v>0</v>
      </c>
      <c r="CW16" s="2">
        <v>0</v>
      </c>
      <c r="CX16" s="2">
        <v>0</v>
      </c>
      <c r="CY16" s="2">
        <v>0</v>
      </c>
    </row>
    <row r="17" ht="15.75" spans="1:103">
      <c r="A17" s="2" t="s">
        <v>121</v>
      </c>
      <c r="B17" s="2" t="s">
        <v>122</v>
      </c>
      <c r="C17" s="3">
        <v>4.07544627820815</v>
      </c>
      <c r="D17" s="3">
        <v>3.41625207296849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0</v>
      </c>
      <c r="CJ17" s="2">
        <v>0</v>
      </c>
      <c r="CK17" s="2">
        <v>0</v>
      </c>
      <c r="CL17" s="2">
        <v>0</v>
      </c>
      <c r="CM17" s="2">
        <v>0</v>
      </c>
      <c r="CN17" s="2">
        <v>0</v>
      </c>
      <c r="CO17" s="2">
        <v>0</v>
      </c>
      <c r="CP17" s="2">
        <v>0</v>
      </c>
      <c r="CQ17" s="2">
        <v>0</v>
      </c>
      <c r="CR17" s="2">
        <v>0</v>
      </c>
      <c r="CS17" s="2">
        <v>0</v>
      </c>
      <c r="CT17" s="2">
        <v>0</v>
      </c>
      <c r="CU17" s="2">
        <v>0</v>
      </c>
      <c r="CV17" s="2">
        <v>0</v>
      </c>
      <c r="CW17" s="2">
        <v>0</v>
      </c>
      <c r="CX17" s="2">
        <v>0</v>
      </c>
      <c r="CY17" s="2">
        <v>0</v>
      </c>
    </row>
    <row r="18" ht="15.75" spans="1:103">
      <c r="A18" s="2" t="s">
        <v>123</v>
      </c>
      <c r="B18" s="2" t="s">
        <v>119</v>
      </c>
      <c r="C18" s="3">
        <v>2.76187268440552</v>
      </c>
      <c r="D18" s="3">
        <v>4.70978441127695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0</v>
      </c>
      <c r="BY18" s="2">
        <v>0</v>
      </c>
      <c r="BZ18" s="2">
        <v>0</v>
      </c>
      <c r="CA18" s="2">
        <v>0</v>
      </c>
      <c r="CB18" s="2">
        <v>0</v>
      </c>
      <c r="CC18" s="2">
        <v>0</v>
      </c>
      <c r="CD18" s="2">
        <v>0</v>
      </c>
      <c r="CE18" s="2">
        <v>0</v>
      </c>
      <c r="CF18" s="2">
        <v>0</v>
      </c>
      <c r="CG18" s="2">
        <v>0</v>
      </c>
      <c r="CH18" s="2">
        <v>0</v>
      </c>
      <c r="CI18" s="2">
        <v>0</v>
      </c>
      <c r="CJ18" s="2">
        <v>0</v>
      </c>
      <c r="CK18" s="2">
        <v>0</v>
      </c>
      <c r="CL18" s="2">
        <v>0</v>
      </c>
      <c r="CM18" s="2">
        <v>0</v>
      </c>
      <c r="CN18" s="2">
        <v>0</v>
      </c>
      <c r="CO18" s="2">
        <v>0</v>
      </c>
      <c r="CP18" s="2">
        <v>0</v>
      </c>
      <c r="CQ18" s="2">
        <v>0</v>
      </c>
      <c r="CR18" s="2">
        <v>0</v>
      </c>
      <c r="CS18" s="2">
        <v>0</v>
      </c>
      <c r="CT18" s="2">
        <v>0</v>
      </c>
      <c r="CU18" s="2">
        <v>0</v>
      </c>
      <c r="CV18" s="2">
        <v>0</v>
      </c>
      <c r="CW18" s="2">
        <v>0</v>
      </c>
      <c r="CX18" s="2">
        <v>0</v>
      </c>
      <c r="CY18" s="2">
        <v>0</v>
      </c>
    </row>
    <row r="19" ht="15.75" spans="1:103">
      <c r="A19" s="2"/>
      <c r="B19" s="4" t="s">
        <v>113</v>
      </c>
      <c r="C19" s="2">
        <f>SUM(C14:C18)</f>
        <v>14.516672280229</v>
      </c>
      <c r="D19" s="2">
        <f>SUM(D14:D18)</f>
        <v>24.7097844112769</v>
      </c>
      <c r="E19" s="2">
        <f t="shared" ref="E19:AJ19" si="2">SUM(E14:E18)</f>
        <v>0</v>
      </c>
      <c r="F19" s="2">
        <f t="shared" si="2"/>
        <v>0</v>
      </c>
      <c r="G19" s="2">
        <f t="shared" si="2"/>
        <v>0</v>
      </c>
      <c r="H19" s="2">
        <f t="shared" si="2"/>
        <v>0</v>
      </c>
      <c r="I19" s="2">
        <f t="shared" si="2"/>
        <v>0</v>
      </c>
      <c r="J19" s="2">
        <f t="shared" si="2"/>
        <v>0</v>
      </c>
      <c r="K19" s="2">
        <f t="shared" si="2"/>
        <v>0</v>
      </c>
      <c r="L19" s="2">
        <f t="shared" si="2"/>
        <v>0</v>
      </c>
      <c r="M19" s="2">
        <f t="shared" si="2"/>
        <v>0</v>
      </c>
      <c r="N19" s="2">
        <f t="shared" si="2"/>
        <v>0</v>
      </c>
      <c r="O19" s="2">
        <f t="shared" si="2"/>
        <v>0</v>
      </c>
      <c r="P19" s="2">
        <f t="shared" si="2"/>
        <v>0</v>
      </c>
      <c r="Q19" s="2">
        <f t="shared" si="2"/>
        <v>0</v>
      </c>
      <c r="R19" s="2">
        <f t="shared" si="2"/>
        <v>0</v>
      </c>
      <c r="S19" s="2">
        <f t="shared" si="2"/>
        <v>0</v>
      </c>
      <c r="T19" s="2">
        <f t="shared" si="2"/>
        <v>0</v>
      </c>
      <c r="U19" s="2">
        <f t="shared" si="2"/>
        <v>0</v>
      </c>
      <c r="V19" s="2">
        <f t="shared" si="2"/>
        <v>0</v>
      </c>
      <c r="W19" s="2">
        <f t="shared" si="2"/>
        <v>0</v>
      </c>
      <c r="X19" s="2">
        <f t="shared" si="2"/>
        <v>0</v>
      </c>
      <c r="Y19" s="2">
        <f t="shared" si="2"/>
        <v>0</v>
      </c>
      <c r="Z19" s="2">
        <f t="shared" si="2"/>
        <v>0</v>
      </c>
      <c r="AA19" s="2">
        <f t="shared" si="2"/>
        <v>0</v>
      </c>
      <c r="AB19" s="2">
        <f t="shared" si="2"/>
        <v>0</v>
      </c>
      <c r="AC19" s="2">
        <f t="shared" si="2"/>
        <v>0</v>
      </c>
      <c r="AD19" s="2">
        <f t="shared" si="2"/>
        <v>0</v>
      </c>
      <c r="AE19" s="2">
        <f t="shared" si="2"/>
        <v>0</v>
      </c>
      <c r="AF19" s="2">
        <f t="shared" si="2"/>
        <v>0</v>
      </c>
      <c r="AG19" s="2">
        <f t="shared" si="2"/>
        <v>0</v>
      </c>
      <c r="AH19" s="2">
        <f t="shared" si="2"/>
        <v>0</v>
      </c>
      <c r="AI19" s="2">
        <f t="shared" si="2"/>
        <v>0</v>
      </c>
      <c r="AJ19" s="2">
        <f t="shared" si="2"/>
        <v>0</v>
      </c>
      <c r="AK19" s="2">
        <f t="shared" ref="AK19:BP19" si="3">SUM(AK14:AK18)</f>
        <v>0</v>
      </c>
      <c r="AL19" s="2">
        <f t="shared" si="3"/>
        <v>0</v>
      </c>
      <c r="AM19" s="2">
        <f t="shared" si="3"/>
        <v>0</v>
      </c>
      <c r="AN19" s="2">
        <f t="shared" si="3"/>
        <v>0</v>
      </c>
      <c r="AO19" s="2">
        <f t="shared" si="3"/>
        <v>0</v>
      </c>
      <c r="AP19" s="2">
        <f t="shared" si="3"/>
        <v>0</v>
      </c>
      <c r="AQ19" s="2">
        <f t="shared" si="3"/>
        <v>0</v>
      </c>
      <c r="AR19" s="2">
        <f t="shared" si="3"/>
        <v>0</v>
      </c>
      <c r="AS19" s="2">
        <f t="shared" si="3"/>
        <v>0</v>
      </c>
      <c r="AT19" s="2">
        <f t="shared" si="3"/>
        <v>0</v>
      </c>
      <c r="AU19" s="2">
        <f t="shared" si="3"/>
        <v>0</v>
      </c>
      <c r="AV19" s="2">
        <f t="shared" si="3"/>
        <v>0</v>
      </c>
      <c r="AW19" s="2">
        <f t="shared" si="3"/>
        <v>0</v>
      </c>
      <c r="AX19" s="2">
        <f t="shared" si="3"/>
        <v>0</v>
      </c>
      <c r="AY19" s="2">
        <f t="shared" si="3"/>
        <v>0</v>
      </c>
      <c r="AZ19" s="2">
        <f t="shared" si="3"/>
        <v>0</v>
      </c>
      <c r="BA19" s="2">
        <f t="shared" si="3"/>
        <v>0</v>
      </c>
      <c r="BB19" s="2">
        <f t="shared" si="3"/>
        <v>0</v>
      </c>
      <c r="BC19" s="2">
        <f t="shared" si="3"/>
        <v>0</v>
      </c>
      <c r="BD19" s="2">
        <f t="shared" si="3"/>
        <v>0</v>
      </c>
      <c r="BE19" s="2">
        <f t="shared" si="3"/>
        <v>0</v>
      </c>
      <c r="BF19" s="2">
        <f t="shared" si="3"/>
        <v>0</v>
      </c>
      <c r="BG19" s="2">
        <f t="shared" si="3"/>
        <v>0</v>
      </c>
      <c r="BH19" s="2">
        <f t="shared" si="3"/>
        <v>0</v>
      </c>
      <c r="BI19" s="2">
        <f t="shared" si="3"/>
        <v>0</v>
      </c>
      <c r="BJ19" s="2">
        <f t="shared" si="3"/>
        <v>0</v>
      </c>
      <c r="BK19" s="2">
        <f t="shared" si="3"/>
        <v>0</v>
      </c>
      <c r="BL19" s="2">
        <f t="shared" si="3"/>
        <v>0</v>
      </c>
      <c r="BM19" s="2">
        <f t="shared" si="3"/>
        <v>0</v>
      </c>
      <c r="BN19" s="2">
        <f t="shared" si="3"/>
        <v>0</v>
      </c>
      <c r="BO19" s="2">
        <f t="shared" si="3"/>
        <v>0</v>
      </c>
      <c r="BP19" s="2">
        <f t="shared" si="3"/>
        <v>0</v>
      </c>
      <c r="BQ19" s="2">
        <f t="shared" ref="BQ19:CY19" si="4">SUM(BQ14:BQ18)</f>
        <v>0</v>
      </c>
      <c r="BR19" s="2">
        <f t="shared" si="4"/>
        <v>0</v>
      </c>
      <c r="BS19" s="2">
        <f t="shared" si="4"/>
        <v>0</v>
      </c>
      <c r="BT19" s="2">
        <f t="shared" si="4"/>
        <v>0</v>
      </c>
      <c r="BU19" s="2">
        <f t="shared" si="4"/>
        <v>0</v>
      </c>
      <c r="BV19" s="2">
        <f t="shared" si="4"/>
        <v>0</v>
      </c>
      <c r="BW19" s="2">
        <f t="shared" si="4"/>
        <v>0</v>
      </c>
      <c r="BX19" s="2">
        <f t="shared" si="4"/>
        <v>0</v>
      </c>
      <c r="BY19" s="2">
        <f t="shared" si="4"/>
        <v>0</v>
      </c>
      <c r="BZ19" s="2">
        <f t="shared" si="4"/>
        <v>0</v>
      </c>
      <c r="CA19" s="2">
        <f t="shared" si="4"/>
        <v>0</v>
      </c>
      <c r="CB19" s="2">
        <f t="shared" si="4"/>
        <v>0</v>
      </c>
      <c r="CC19" s="2">
        <f t="shared" si="4"/>
        <v>0</v>
      </c>
      <c r="CD19" s="2">
        <f t="shared" si="4"/>
        <v>0</v>
      </c>
      <c r="CE19" s="2">
        <f t="shared" si="4"/>
        <v>0</v>
      </c>
      <c r="CF19" s="2">
        <f t="shared" si="4"/>
        <v>0</v>
      </c>
      <c r="CG19" s="2">
        <f t="shared" si="4"/>
        <v>0</v>
      </c>
      <c r="CH19" s="2">
        <f t="shared" si="4"/>
        <v>0</v>
      </c>
      <c r="CI19" s="2">
        <f t="shared" si="4"/>
        <v>0</v>
      </c>
      <c r="CJ19" s="2">
        <f t="shared" si="4"/>
        <v>0</v>
      </c>
      <c r="CK19" s="2">
        <f t="shared" si="4"/>
        <v>0</v>
      </c>
      <c r="CL19" s="2">
        <f t="shared" si="4"/>
        <v>0</v>
      </c>
      <c r="CM19" s="2">
        <f t="shared" si="4"/>
        <v>0</v>
      </c>
      <c r="CN19" s="2">
        <f t="shared" si="4"/>
        <v>0</v>
      </c>
      <c r="CO19" s="2">
        <f t="shared" si="4"/>
        <v>0</v>
      </c>
      <c r="CP19" s="2">
        <f t="shared" si="4"/>
        <v>0</v>
      </c>
      <c r="CQ19" s="2">
        <f t="shared" si="4"/>
        <v>0</v>
      </c>
      <c r="CR19" s="2">
        <f t="shared" si="4"/>
        <v>0</v>
      </c>
      <c r="CS19" s="2">
        <f t="shared" si="4"/>
        <v>0</v>
      </c>
      <c r="CT19" s="2">
        <f t="shared" si="4"/>
        <v>0</v>
      </c>
      <c r="CU19" s="2">
        <f t="shared" si="4"/>
        <v>0</v>
      </c>
      <c r="CV19" s="2">
        <f t="shared" si="4"/>
        <v>0</v>
      </c>
      <c r="CW19" s="2">
        <f t="shared" si="4"/>
        <v>0</v>
      </c>
      <c r="CX19" s="2">
        <f t="shared" si="4"/>
        <v>0</v>
      </c>
      <c r="CY19" s="2">
        <f t="shared" si="4"/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</dc:creator>
  <cp:lastModifiedBy>zhangjx</cp:lastModifiedBy>
  <dcterms:created xsi:type="dcterms:W3CDTF">2022-03-09T07:20:00Z</dcterms:created>
  <dcterms:modified xsi:type="dcterms:W3CDTF">2022-05-24T06:5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A0C4A7721B47418A96BF2FA25A5126</vt:lpwstr>
  </property>
  <property fmtid="{D5CDD505-2E9C-101B-9397-08002B2CF9AE}" pid="3" name="KSOProductBuildVer">
    <vt:lpwstr>2052-11.1.0.11744</vt:lpwstr>
  </property>
</Properties>
</file>